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checkCompatibility="1" autoCompressPictures="0"/>
  <bookViews>
    <workbookView xWindow="0" yWindow="0" windowWidth="25600" windowHeight="19020" tabRatio="500"/>
  </bookViews>
  <sheets>
    <sheet name="Лист1" sheetId="1" r:id="rId1"/>
  </sheets>
  <definedNames>
    <definedName name="_03a_igg_by_strain" localSheetId="0">Лист1!$A$4:$E$9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5" i="1"/>
</calcChain>
</file>

<file path=xl/connections.xml><?xml version="1.0" encoding="utf-8"?>
<connections xmlns="http://schemas.openxmlformats.org/spreadsheetml/2006/main">
  <connection id="1" name="03a-igg-by-strain.csv" type="6" refreshedVersion="0" background="1" saveData="1">
    <textPr fileType="mac" sourceFile="Macintosh HD:Users:himbrimi:Documents:Documents - Olga’s MacBook Pro:work:glycomics:GENOS LAB:DATA ANALYSIS:data_analysis:3-mouse-strains-R-2:code:out:data:03a-igg-by-strain.csv" decimal="," thousands=" 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6" uniqueCount="26">
  <si>
    <t>trait</t>
  </si>
  <si>
    <t>B</t>
  </si>
  <si>
    <t>G</t>
  </si>
  <si>
    <t>G0</t>
  </si>
  <si>
    <t>G1</t>
  </si>
  <si>
    <t>G2</t>
  </si>
  <si>
    <t>Z</t>
  </si>
  <si>
    <t>Z1</t>
  </si>
  <si>
    <t>Z2</t>
  </si>
  <si>
    <t>alphaGal</t>
  </si>
  <si>
    <t>subclass</t>
  </si>
  <si>
    <t>mean, % normalized area</t>
  </si>
  <si>
    <t>standard error of the mean</t>
  </si>
  <si>
    <t>IgG1</t>
  </si>
  <si>
    <t>IgG2a/b/c</t>
  </si>
  <si>
    <t>IgG3</t>
  </si>
  <si>
    <t>mean</t>
  </si>
  <si>
    <t>CV</t>
  </si>
  <si>
    <t>CV (Technical variation)</t>
  </si>
  <si>
    <t>standard deviation</t>
  </si>
  <si>
    <t>BALB/c, n = 9</t>
  </si>
  <si>
    <t>C57BL/6, n = 10</t>
  </si>
  <si>
    <t>C3H, n = 7</t>
  </si>
  <si>
    <t>stand, n= 3</t>
  </si>
  <si>
    <r>
      <t xml:space="preserve">Supplementary Table S3. </t>
    </r>
    <r>
      <rPr>
        <sz val="14"/>
        <color theme="1"/>
        <rFont val="Calibri"/>
        <scheme val="minor"/>
      </rPr>
      <t>Fc-linked N-glycosylation traits in 15 week old male BALB/c, C57BL/6 and C3H mice.</t>
    </r>
  </si>
  <si>
    <r>
      <t>MIgGGly (mouse IgG glycosylation analysis) - a high throughput method for studying Fc-linked IgG N glycosylation in mice with nanoUPLC-ESI-MS 
Olga O. Zaytseva</t>
    </r>
    <r>
      <rPr>
        <vertAlign val="superscript"/>
        <sz val="18"/>
        <color theme="1"/>
        <rFont val="Calibri"/>
        <scheme val="minor"/>
      </rPr>
      <t>1,*,+</t>
    </r>
    <r>
      <rPr>
        <sz val="18"/>
        <color theme="1"/>
        <rFont val="Calibri"/>
        <scheme val="minor"/>
      </rPr>
      <t>, Bas C. Jansen</t>
    </r>
    <r>
      <rPr>
        <vertAlign val="superscript"/>
        <sz val="18"/>
        <color theme="1"/>
        <rFont val="Calibri"/>
        <scheme val="minor"/>
      </rPr>
      <t>1,+</t>
    </r>
    <r>
      <rPr>
        <sz val="18"/>
        <color theme="1"/>
        <rFont val="Calibri"/>
        <scheme val="minor"/>
      </rPr>
      <t>, Maja Hanić</t>
    </r>
    <r>
      <rPr>
        <vertAlign val="superscript"/>
        <sz val="18"/>
        <color theme="1"/>
        <rFont val="Calibri"/>
        <scheme val="minor"/>
      </rPr>
      <t>1</t>
    </r>
    <r>
      <rPr>
        <sz val="18"/>
        <color theme="1"/>
        <rFont val="Calibri"/>
        <scheme val="minor"/>
      </rPr>
      <t>, Mia Mrčela</t>
    </r>
    <r>
      <rPr>
        <vertAlign val="superscript"/>
        <sz val="18"/>
        <color theme="1"/>
        <rFont val="Calibri"/>
        <scheme val="minor"/>
      </rPr>
      <t>2</t>
    </r>
    <r>
      <rPr>
        <sz val="18"/>
        <color theme="1"/>
        <rFont val="Calibri"/>
        <scheme val="minor"/>
      </rPr>
      <t>, Genadij Razdorov</t>
    </r>
    <r>
      <rPr>
        <vertAlign val="superscript"/>
        <sz val="18"/>
        <color theme="1"/>
        <rFont val="Calibri"/>
        <scheme val="minor"/>
      </rPr>
      <t>1</t>
    </r>
    <r>
      <rPr>
        <sz val="18"/>
        <color theme="1"/>
        <rFont val="Calibri"/>
        <scheme val="minor"/>
      </rPr>
      <t>, Ranko Stojković</t>
    </r>
    <r>
      <rPr>
        <vertAlign val="superscript"/>
        <sz val="18"/>
        <color theme="1"/>
        <rFont val="Calibri"/>
        <scheme val="minor"/>
      </rPr>
      <t>3</t>
    </r>
    <r>
      <rPr>
        <sz val="18"/>
        <color theme="1"/>
        <rFont val="Calibri"/>
        <scheme val="minor"/>
      </rPr>
      <t>, Julija Erhardt</t>
    </r>
    <r>
      <rPr>
        <vertAlign val="superscript"/>
        <sz val="18"/>
        <color theme="1"/>
        <rFont val="Calibri"/>
        <scheme val="minor"/>
      </rPr>
      <t>4</t>
    </r>
    <r>
      <rPr>
        <sz val="18"/>
        <color theme="1"/>
        <rFont val="Calibri"/>
        <scheme val="minor"/>
      </rPr>
      <t>, Ilija Brizić</t>
    </r>
    <r>
      <rPr>
        <vertAlign val="superscript"/>
        <sz val="18"/>
        <color theme="1"/>
        <rFont val="Calibri"/>
        <scheme val="minor"/>
      </rPr>
      <t>5,6</t>
    </r>
    <r>
      <rPr>
        <sz val="18"/>
        <color theme="1"/>
        <rFont val="Calibri"/>
        <scheme val="minor"/>
      </rPr>
      <t>, Stipan Jonjić</t>
    </r>
    <r>
      <rPr>
        <vertAlign val="superscript"/>
        <sz val="18"/>
        <color theme="1"/>
        <rFont val="Calibri"/>
        <scheme val="minor"/>
      </rPr>
      <t>5,6</t>
    </r>
    <r>
      <rPr>
        <sz val="18"/>
        <color theme="1"/>
        <rFont val="Calibri"/>
        <scheme val="minor"/>
      </rPr>
      <t>, Marija Pezer</t>
    </r>
    <r>
      <rPr>
        <vertAlign val="superscript"/>
        <sz val="18"/>
        <color theme="1"/>
        <rFont val="Calibri"/>
        <scheme val="minor"/>
      </rPr>
      <t>1</t>
    </r>
    <r>
      <rPr>
        <sz val="18"/>
        <color theme="1"/>
        <rFont val="Calibri"/>
        <scheme val="minor"/>
      </rPr>
      <t>, and Gordan Lauc</t>
    </r>
    <r>
      <rPr>
        <vertAlign val="superscript"/>
        <sz val="18"/>
        <color theme="1"/>
        <rFont val="Calibri"/>
        <scheme val="minor"/>
      </rPr>
      <t>1,7</t>
    </r>
    <r>
      <rPr>
        <sz val="18"/>
        <color theme="1"/>
        <rFont val="Calibri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sz val="14"/>
      <color rgb="FF000000"/>
      <name val="Calibri"/>
      <family val="2"/>
      <charset val="204"/>
      <scheme val="minor"/>
    </font>
    <font>
      <sz val="8"/>
      <name val="Calibri"/>
      <family val="2"/>
      <charset val="204"/>
      <scheme val="minor"/>
    </font>
    <font>
      <sz val="12"/>
      <color rgb="FF000000"/>
      <name val="Calibri"/>
      <scheme val="minor"/>
    </font>
    <font>
      <sz val="18"/>
      <color theme="1"/>
      <name val="Calibri"/>
      <scheme val="minor"/>
    </font>
    <font>
      <vertAlign val="superscript"/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2" fontId="0" fillId="0" borderId="7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left" vertical="center"/>
    </xf>
    <xf numFmtId="0" fontId="0" fillId="0" borderId="11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0" fontId="1" fillId="0" borderId="6" xfId="29" applyNumberFormat="1" applyFont="1" applyBorder="1" applyAlignment="1">
      <alignment horizontal="center"/>
    </xf>
    <xf numFmtId="10" fontId="1" fillId="0" borderId="0" xfId="29" applyNumberFormat="1" applyFont="1" applyBorder="1" applyAlignment="1">
      <alignment horizontal="center"/>
    </xf>
    <xf numFmtId="10" fontId="1" fillId="0" borderId="4" xfId="29" applyNumberFormat="1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10" fontId="8" fillId="0" borderId="2" xfId="0" applyNumberFormat="1" applyFont="1" applyBorder="1" applyAlignment="1">
      <alignment horizontal="center"/>
    </xf>
    <xf numFmtId="10" fontId="1" fillId="0" borderId="2" xfId="29" applyNumberFormat="1" applyFont="1" applyBorder="1" applyAlignment="1">
      <alignment horizontal="center"/>
    </xf>
    <xf numFmtId="10" fontId="8" fillId="0" borderId="3" xfId="0" applyNumberFormat="1" applyFont="1" applyBorder="1" applyAlignment="1">
      <alignment horizontal="center"/>
    </xf>
    <xf numFmtId="10" fontId="1" fillId="0" borderId="3" xfId="29" applyNumberFormat="1" applyFont="1" applyBorder="1" applyAlignment="1">
      <alignment horizontal="center"/>
    </xf>
    <xf numFmtId="10" fontId="8" fillId="0" borderId="8" xfId="0" applyNumberFormat="1" applyFont="1" applyBorder="1" applyAlignment="1">
      <alignment horizontal="center"/>
    </xf>
    <xf numFmtId="10" fontId="1" fillId="0" borderId="8" xfId="29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0" fillId="0" borderId="4" xfId="0" applyBorder="1" applyAlignment="1"/>
    <xf numFmtId="0" fontId="0" fillId="0" borderId="6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 wrapText="1"/>
    </xf>
    <xf numFmtId="0" fontId="0" fillId="0" borderId="9" xfId="0" applyBorder="1" applyAlignment="1">
      <alignment vertical="center"/>
    </xf>
  </cellXfs>
  <cellStyles count="36">
    <cellStyle name="Гиперссылка" xfId="1" builtinId="8" hidden="1"/>
    <cellStyle name="Гиперссылка" xfId="3" builtinId="8" hidden="1"/>
    <cellStyle name="Гиперссылка" xfId="5" builtinId="8" hidden="1"/>
    <cellStyle name="Гиперссылка" xfId="7" builtinId="8" hidden="1"/>
    <cellStyle name="Гиперссылка" xfId="9" builtinId="8" hidden="1"/>
    <cellStyle name="Гиперссылка" xfId="11" builtinId="8" hidden="1"/>
    <cellStyle name="Гиперссылка" xfId="13" builtinId="8" hidden="1"/>
    <cellStyle name="Гиперссылка" xfId="15" builtinId="8" hidden="1"/>
    <cellStyle name="Гиперссылка" xfId="17" builtinId="8" hidden="1"/>
    <cellStyle name="Гиперссылка" xfId="19" builtinId="8" hidden="1"/>
    <cellStyle name="Гиперссылка" xfId="21" builtinId="8" hidden="1"/>
    <cellStyle name="Гиперссылка" xfId="23" builtinId="8" hidden="1"/>
    <cellStyle name="Гиперссылка" xfId="25" builtinId="8" hidden="1"/>
    <cellStyle name="Гиперссылка" xfId="27" builtinId="8" hidden="1"/>
    <cellStyle name="Гиперссылка" xfId="30" builtinId="8" hidden="1"/>
    <cellStyle name="Гиперссылка" xfId="32" builtinId="8" hidden="1"/>
    <cellStyle name="Гиперссылка" xfId="34" builtinId="8" hidden="1"/>
    <cellStyle name="Обычный" xfId="0" builtinId="0"/>
    <cellStyle name="Просмотренная гиперссылка" xfId="2" builtinId="9" hidden="1"/>
    <cellStyle name="Просмотренная гиперссылка" xfId="4" builtinId="9" hidden="1"/>
    <cellStyle name="Просмотренная гиперссылка" xfId="6" builtinId="9" hidden="1"/>
    <cellStyle name="Просмотренная гиперссылка" xfId="8" builtinId="9" hidden="1"/>
    <cellStyle name="Просмотренная гиперссылка" xfId="10" builtinId="9" hidden="1"/>
    <cellStyle name="Просмотренная гиперссылка" xfId="12" builtinId="9" hidden="1"/>
    <cellStyle name="Просмотренная гиперссылка" xfId="14" builtinId="9" hidden="1"/>
    <cellStyle name="Просмотренная гиперссылка" xfId="16" builtinId="9" hidden="1"/>
    <cellStyle name="Просмотренная гиперссылка" xfId="18" builtinId="9" hidden="1"/>
    <cellStyle name="Просмотренная гиперссылка" xfId="20" builtinId="9" hidden="1"/>
    <cellStyle name="Просмотренная гиперссылка" xfId="22" builtinId="9" hidden="1"/>
    <cellStyle name="Просмотренная гиперссылка" xfId="24" builtinId="9" hidden="1"/>
    <cellStyle name="Просмотренная гиперссылка" xfId="26" builtinId="9" hidden="1"/>
    <cellStyle name="Просмотренная гиперссылка" xfId="28" builtinId="9" hidden="1"/>
    <cellStyle name="Просмотренная гиперссылка" xfId="31" builtinId="9" hidden="1"/>
    <cellStyle name="Просмотренная гиперссылка" xfId="33" builtinId="9" hidden="1"/>
    <cellStyle name="Просмотренная гиперссылка" xfId="35" builtinId="9" hidden="1"/>
    <cellStyle name="Процентный" xfId="29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03a-igg-by-strain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abSelected="1" workbookViewId="0">
      <selection activeCell="A2" sqref="A2:XFD2"/>
    </sheetView>
  </sheetViews>
  <sheetFormatPr baseColWidth="10" defaultRowHeight="15" x14ac:dyDescent="0"/>
  <cols>
    <col min="1" max="1" width="11.33203125" bestFit="1" customWidth="1"/>
    <col min="2" max="2" width="9.6640625" bestFit="1" customWidth="1"/>
    <col min="3" max="4" width="15.1640625" customWidth="1"/>
    <col min="5" max="5" width="14.1640625" bestFit="1" customWidth="1"/>
    <col min="6" max="7" width="15.5" customWidth="1"/>
    <col min="8" max="8" width="14.1640625" bestFit="1" customWidth="1"/>
    <col min="9" max="10" width="15.83203125" customWidth="1"/>
    <col min="11" max="11" width="14.1640625" bestFit="1" customWidth="1"/>
  </cols>
  <sheetData>
    <row r="1" spans="1:14" ht="104" customHeight="1">
      <c r="A1" s="34" t="s">
        <v>25</v>
      </c>
      <c r="B1" s="34"/>
      <c r="C1" s="34"/>
      <c r="D1" s="34"/>
      <c r="E1" s="34"/>
      <c r="F1" s="34"/>
      <c r="G1" s="34"/>
      <c r="H1" s="34"/>
      <c r="I1" s="34"/>
      <c r="J1" s="34"/>
      <c r="K1" s="35"/>
      <c r="L1" s="35"/>
      <c r="M1" s="35"/>
      <c r="N1" s="35"/>
    </row>
    <row r="2" spans="1:14" ht="50" customHeight="1">
      <c r="A2" s="38" t="s">
        <v>24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9"/>
      <c r="M2" s="39"/>
      <c r="N2" s="39"/>
    </row>
    <row r="3" spans="1:14">
      <c r="A3" s="45" t="s">
        <v>10</v>
      </c>
      <c r="B3" s="45" t="s">
        <v>0</v>
      </c>
      <c r="C3" s="43" t="s">
        <v>20</v>
      </c>
      <c r="D3" s="40"/>
      <c r="E3" s="40"/>
      <c r="F3" s="43" t="s">
        <v>21</v>
      </c>
      <c r="G3" s="40"/>
      <c r="H3" s="44"/>
      <c r="I3" s="43" t="s">
        <v>22</v>
      </c>
      <c r="J3" s="40"/>
      <c r="K3" s="44"/>
      <c r="L3" s="36" t="s">
        <v>23</v>
      </c>
      <c r="M3" s="37"/>
      <c r="N3" s="36"/>
    </row>
    <row r="4" spans="1:14" ht="43" customHeight="1">
      <c r="A4" s="46"/>
      <c r="B4" s="46"/>
      <c r="C4" s="13" t="s">
        <v>11</v>
      </c>
      <c r="D4" s="14" t="s">
        <v>12</v>
      </c>
      <c r="E4" s="21" t="s">
        <v>17</v>
      </c>
      <c r="F4" s="13" t="s">
        <v>11</v>
      </c>
      <c r="G4" s="14" t="s">
        <v>12</v>
      </c>
      <c r="H4" s="21" t="s">
        <v>17</v>
      </c>
      <c r="I4" s="13" t="s">
        <v>11</v>
      </c>
      <c r="J4" s="14" t="s">
        <v>12</v>
      </c>
      <c r="K4" s="21" t="s">
        <v>17</v>
      </c>
      <c r="L4" s="31" t="s">
        <v>16</v>
      </c>
      <c r="M4" s="33" t="s">
        <v>19</v>
      </c>
      <c r="N4" s="32" t="s">
        <v>18</v>
      </c>
    </row>
    <row r="5" spans="1:14">
      <c r="A5" s="40" t="s">
        <v>13</v>
      </c>
      <c r="B5" s="10" t="s">
        <v>1</v>
      </c>
      <c r="C5" s="1">
        <v>2.04653728987974</v>
      </c>
      <c r="D5" s="2">
        <v>0.13755614269807401</v>
      </c>
      <c r="E5" s="18">
        <v>0.201642271623827</v>
      </c>
      <c r="F5" s="1">
        <v>2.47995741477712</v>
      </c>
      <c r="G5" s="2">
        <v>0.44797554915240601</v>
      </c>
      <c r="H5" s="26">
        <v>0.57120000000000004</v>
      </c>
      <c r="I5" s="1">
        <v>0.89529123407672795</v>
      </c>
      <c r="J5" s="2">
        <v>9.4419678921268096E-2</v>
      </c>
      <c r="K5" s="27">
        <v>0.27902762786889301</v>
      </c>
      <c r="L5" s="28">
        <v>0.63756718926176303</v>
      </c>
      <c r="M5" s="16">
        <f>N5*L5</f>
        <v>6.4970640883601119E-2</v>
      </c>
      <c r="N5" s="27">
        <v>0.101903990634823</v>
      </c>
    </row>
    <row r="6" spans="1:14">
      <c r="A6" s="41"/>
      <c r="B6" s="11" t="s">
        <v>2</v>
      </c>
      <c r="C6" s="3">
        <v>32.360099421904202</v>
      </c>
      <c r="D6" s="4">
        <v>0.57064339201278003</v>
      </c>
      <c r="E6" s="19">
        <v>5.2902500505902401E-2</v>
      </c>
      <c r="F6" s="3">
        <v>24.880185588663998</v>
      </c>
      <c r="G6" s="4">
        <v>0.66521131343047402</v>
      </c>
      <c r="H6" s="22">
        <v>8.4500000000000006E-2</v>
      </c>
      <c r="I6" s="3">
        <v>31.082301617333101</v>
      </c>
      <c r="J6" s="4">
        <v>0.42274202785762799</v>
      </c>
      <c r="K6" s="23">
        <v>3.5984152274704903E-2</v>
      </c>
      <c r="L6" s="29">
        <v>35.658543207031698</v>
      </c>
      <c r="M6" s="16">
        <f t="shared" ref="M6:M27" si="0">N6*L6</f>
        <v>6.2273241966994998E-2</v>
      </c>
      <c r="N6" s="23">
        <v>1.74637650241177E-3</v>
      </c>
    </row>
    <row r="7" spans="1:14">
      <c r="A7" s="41"/>
      <c r="B7" s="11" t="s">
        <v>3</v>
      </c>
      <c r="C7" s="3">
        <v>42.727202355015201</v>
      </c>
      <c r="D7" s="4">
        <v>0.56892869594300899</v>
      </c>
      <c r="E7" s="19">
        <v>3.99461231663975E-2</v>
      </c>
      <c r="F7" s="3">
        <v>57.226054085735299</v>
      </c>
      <c r="G7" s="4">
        <v>0.79048336540835296</v>
      </c>
      <c r="H7" s="22">
        <v>4.3700000000000003E-2</v>
      </c>
      <c r="I7" s="3">
        <v>38.703706506660801</v>
      </c>
      <c r="J7" s="4">
        <v>0.56233359763674895</v>
      </c>
      <c r="K7" s="23">
        <v>3.8440629786892701E-2</v>
      </c>
      <c r="L7" s="29">
        <v>34.466069138527203</v>
      </c>
      <c r="M7" s="16">
        <f t="shared" si="0"/>
        <v>0.7733122026277045</v>
      </c>
      <c r="N7" s="23">
        <v>2.2436913229634099E-2</v>
      </c>
    </row>
    <row r="8" spans="1:14">
      <c r="A8" s="41"/>
      <c r="B8" s="11" t="s">
        <v>4</v>
      </c>
      <c r="C8" s="3">
        <v>26.957578175230498</v>
      </c>
      <c r="D8" s="4">
        <v>0.45662610626429201</v>
      </c>
      <c r="E8" s="19">
        <v>5.0816075164035503E-2</v>
      </c>
      <c r="F8" s="3">
        <v>22.062135650421201</v>
      </c>
      <c r="G8" s="4">
        <v>0.57863983806062502</v>
      </c>
      <c r="H8" s="22">
        <v>8.2900000000000001E-2</v>
      </c>
      <c r="I8" s="3">
        <v>26.034560669132901</v>
      </c>
      <c r="J8" s="4">
        <v>0.32910715149174202</v>
      </c>
      <c r="K8" s="23">
        <v>3.3445376267569202E-2</v>
      </c>
      <c r="L8" s="29">
        <v>29.040610095379499</v>
      </c>
      <c r="M8" s="16">
        <f t="shared" si="0"/>
        <v>0.33284051851446511</v>
      </c>
      <c r="N8" s="23">
        <v>1.14612095758767E-2</v>
      </c>
    </row>
    <row r="9" spans="1:14">
      <c r="A9" s="41"/>
      <c r="B9" s="11" t="s">
        <v>5</v>
      </c>
      <c r="C9" s="3">
        <v>5.4025212466736701</v>
      </c>
      <c r="D9" s="4">
        <v>0.136372186292507</v>
      </c>
      <c r="E9" s="19">
        <v>7.5726968983123394E-2</v>
      </c>
      <c r="F9" s="3">
        <v>2.8180499382427899</v>
      </c>
      <c r="G9" s="4">
        <v>9.1777759964030398E-2</v>
      </c>
      <c r="H9" s="22">
        <v>0.10299999999999999</v>
      </c>
      <c r="I9" s="3">
        <v>5.0477409482002003</v>
      </c>
      <c r="J9" s="4">
        <v>0.10711871384081501</v>
      </c>
      <c r="K9" s="23">
        <v>5.6145804725763498E-2</v>
      </c>
      <c r="L9" s="29">
        <v>6.61793311165221</v>
      </c>
      <c r="M9" s="16">
        <f t="shared" si="0"/>
        <v>0.28252520832101979</v>
      </c>
      <c r="N9" s="23">
        <v>4.2690852801696801E-2</v>
      </c>
    </row>
    <row r="10" spans="1:14">
      <c r="A10" s="41"/>
      <c r="B10" s="11" t="s">
        <v>6</v>
      </c>
      <c r="C10" s="3">
        <v>24.9126982230806</v>
      </c>
      <c r="D10" s="4">
        <v>0.791021948577597</v>
      </c>
      <c r="E10" s="19">
        <v>9.5255272009606998E-2</v>
      </c>
      <c r="F10" s="3">
        <v>17.893760325600699</v>
      </c>
      <c r="G10" s="4">
        <v>0.24148247795099301</v>
      </c>
      <c r="H10" s="22">
        <v>4.2700000000000002E-2</v>
      </c>
      <c r="I10" s="3">
        <v>30.213991876006101</v>
      </c>
      <c r="J10" s="4">
        <v>0.61764486573918098</v>
      </c>
      <c r="K10" s="23">
        <v>5.4085362834808602E-2</v>
      </c>
      <c r="L10" s="29">
        <v>29.875387654441099</v>
      </c>
      <c r="M10" s="16">
        <f t="shared" si="0"/>
        <v>0.83522979896326432</v>
      </c>
      <c r="N10" s="23">
        <v>2.7957120042226599E-2</v>
      </c>
    </row>
    <row r="11" spans="1:14">
      <c r="A11" s="41"/>
      <c r="B11" s="11" t="s">
        <v>7</v>
      </c>
      <c r="C11" s="3">
        <v>20.909787285583601</v>
      </c>
      <c r="D11" s="4">
        <v>0.4800773284232</v>
      </c>
      <c r="E11" s="19">
        <v>6.8878366173652103E-2</v>
      </c>
      <c r="F11" s="3">
        <v>16.176928509756301</v>
      </c>
      <c r="G11" s="4">
        <v>0.189908001756666</v>
      </c>
      <c r="H11" s="22">
        <v>3.7100000000000001E-2</v>
      </c>
      <c r="I11" s="3">
        <v>25.217546415103399</v>
      </c>
      <c r="J11" s="4">
        <v>0.355836544917919</v>
      </c>
      <c r="K11" s="23">
        <v>3.7333330917452702E-2</v>
      </c>
      <c r="L11" s="29">
        <v>25.197902449961099</v>
      </c>
      <c r="M11" s="16">
        <f t="shared" si="0"/>
        <v>0.35872642733774618</v>
      </c>
      <c r="N11" s="23">
        <v>1.4236360667326101E-2</v>
      </c>
    </row>
    <row r="12" spans="1:14">
      <c r="A12" s="42"/>
      <c r="B12" s="12" t="s">
        <v>8</v>
      </c>
      <c r="C12" s="5">
        <v>4.0029109374969796</v>
      </c>
      <c r="D12" s="6">
        <v>0.402763761769377</v>
      </c>
      <c r="E12" s="20">
        <v>0.30185315241204802</v>
      </c>
      <c r="F12" s="5">
        <v>1.71683181584444</v>
      </c>
      <c r="G12" s="6">
        <v>8.9748492151013007E-2</v>
      </c>
      <c r="H12" s="24">
        <v>0.1653</v>
      </c>
      <c r="I12" s="5">
        <v>4.9964454609027102</v>
      </c>
      <c r="J12" s="6">
        <v>0.28207704862414101</v>
      </c>
      <c r="K12" s="25">
        <v>0.149367330647039</v>
      </c>
      <c r="L12" s="30">
        <v>4.6774852044799404</v>
      </c>
      <c r="M12" s="17">
        <f t="shared" si="0"/>
        <v>0.4812313057853308</v>
      </c>
      <c r="N12" s="25">
        <v>0.102882485940185</v>
      </c>
    </row>
    <row r="13" spans="1:14">
      <c r="A13" s="40" t="s">
        <v>14</v>
      </c>
      <c r="B13" s="10" t="s">
        <v>2</v>
      </c>
      <c r="C13" s="1">
        <v>49.730780459493701</v>
      </c>
      <c r="D13" s="2">
        <v>0.59669223909927604</v>
      </c>
      <c r="E13" s="18">
        <v>3.5995347363507901E-2</v>
      </c>
      <c r="F13" s="1">
        <v>42.829711322186498</v>
      </c>
      <c r="G13" s="2">
        <v>0.38112371184807903</v>
      </c>
      <c r="H13" s="26">
        <v>2.81E-2</v>
      </c>
      <c r="I13" s="1">
        <v>49.318806121970198</v>
      </c>
      <c r="J13" s="2">
        <v>0.62400423115714299</v>
      </c>
      <c r="K13" s="27">
        <v>3.3475263140208197E-2</v>
      </c>
      <c r="L13" s="28">
        <v>52.003352679675501</v>
      </c>
      <c r="M13" s="15">
        <f t="shared" si="0"/>
        <v>0.22948264291386086</v>
      </c>
      <c r="N13" s="27">
        <v>4.4128432320008799E-3</v>
      </c>
    </row>
    <row r="14" spans="1:14">
      <c r="A14" s="41"/>
      <c r="B14" s="11" t="s">
        <v>3</v>
      </c>
      <c r="C14" s="3">
        <v>26.796555749373798</v>
      </c>
      <c r="D14" s="4">
        <v>0.78617367764462598</v>
      </c>
      <c r="E14" s="19">
        <v>8.8015827668038796E-2</v>
      </c>
      <c r="F14" s="3">
        <v>18.720216126067399</v>
      </c>
      <c r="G14" s="4">
        <v>0.87104927060886395</v>
      </c>
      <c r="H14" s="22">
        <v>0.14710000000000001</v>
      </c>
      <c r="I14" s="3">
        <v>26.193108153395801</v>
      </c>
      <c r="J14" s="4">
        <v>0.68372829996559503</v>
      </c>
      <c r="K14" s="23">
        <v>6.9063015944956299E-2</v>
      </c>
      <c r="L14" s="29">
        <v>24.296109279779401</v>
      </c>
      <c r="M14" s="16">
        <f t="shared" si="0"/>
        <v>0.54440184867903596</v>
      </c>
      <c r="N14" s="23">
        <v>2.2406955879644402E-2</v>
      </c>
    </row>
    <row r="15" spans="1:14">
      <c r="A15" s="41"/>
      <c r="B15" s="11" t="s">
        <v>4</v>
      </c>
      <c r="C15" s="3">
        <v>40.3600435552204</v>
      </c>
      <c r="D15" s="4">
        <v>0.43860265135117299</v>
      </c>
      <c r="E15" s="19">
        <v>3.26017476233205E-2</v>
      </c>
      <c r="F15" s="3">
        <v>30.493461084977501</v>
      </c>
      <c r="G15" s="4">
        <v>0.28039615925783601</v>
      </c>
      <c r="H15" s="22">
        <v>2.9100000000000001E-2</v>
      </c>
      <c r="I15" s="3">
        <v>41.204483653996</v>
      </c>
      <c r="J15" s="4">
        <v>0.55711138135062299</v>
      </c>
      <c r="K15" s="23">
        <v>3.5772276143411101E-2</v>
      </c>
      <c r="L15" s="29">
        <v>42.245368146528101</v>
      </c>
      <c r="M15" s="16">
        <f t="shared" si="0"/>
        <v>0.1576025686330205</v>
      </c>
      <c r="N15" s="23">
        <v>3.7306473004656E-3</v>
      </c>
    </row>
    <row r="16" spans="1:14">
      <c r="A16" s="41"/>
      <c r="B16" s="11" t="s">
        <v>5</v>
      </c>
      <c r="C16" s="3">
        <v>9.3707369042732793</v>
      </c>
      <c r="D16" s="4">
        <v>0.35043838081117601</v>
      </c>
      <c r="E16" s="19">
        <v>0.112191298632459</v>
      </c>
      <c r="F16" s="3">
        <v>12.336250237209001</v>
      </c>
      <c r="G16" s="4">
        <v>0.262072929896153</v>
      </c>
      <c r="H16" s="22">
        <v>6.7199999999999996E-2</v>
      </c>
      <c r="I16" s="3">
        <v>8.1143224679741408</v>
      </c>
      <c r="J16" s="4">
        <v>0.15774374018649101</v>
      </c>
      <c r="K16" s="23">
        <v>5.1433833084383103E-2</v>
      </c>
      <c r="L16" s="29">
        <v>9.75798453314742</v>
      </c>
      <c r="M16" s="16">
        <f t="shared" si="0"/>
        <v>0.13528641656291579</v>
      </c>
      <c r="N16" s="23">
        <v>1.3864176162951901E-2</v>
      </c>
    </row>
    <row r="17" spans="1:14">
      <c r="A17" s="41"/>
      <c r="B17" s="11" t="s">
        <v>6</v>
      </c>
      <c r="C17" s="3">
        <v>22.0593488699147</v>
      </c>
      <c r="D17" s="4">
        <v>0.65003711990026602</v>
      </c>
      <c r="E17" s="19">
        <v>8.8402942951794294E-2</v>
      </c>
      <c r="F17" s="3">
        <v>37.829979890769202</v>
      </c>
      <c r="G17" s="4">
        <v>0.99801927263187695</v>
      </c>
      <c r="H17" s="22">
        <v>8.3400000000000002E-2</v>
      </c>
      <c r="I17" s="3">
        <v>23.592511071781299</v>
      </c>
      <c r="J17" s="4">
        <v>0.468208691184829</v>
      </c>
      <c r="K17" s="23">
        <v>5.2506651571979798E-2</v>
      </c>
      <c r="L17" s="29">
        <v>22.799608607377198</v>
      </c>
      <c r="M17" s="16">
        <f t="shared" si="0"/>
        <v>0.64800079299726376</v>
      </c>
      <c r="N17" s="23">
        <v>2.8421575306674E-2</v>
      </c>
    </row>
    <row r="18" spans="1:14">
      <c r="A18" s="41"/>
      <c r="B18" s="11" t="s">
        <v>7</v>
      </c>
      <c r="C18" s="3">
        <v>18.816351297778098</v>
      </c>
      <c r="D18" s="4">
        <v>0.53133946026219503</v>
      </c>
      <c r="E18" s="19">
        <v>8.4714531290389403E-2</v>
      </c>
      <c r="F18" s="3">
        <v>31.407823775447</v>
      </c>
      <c r="G18" s="4">
        <v>0.61246853602673101</v>
      </c>
      <c r="H18" s="22">
        <v>6.1699999999999998E-2</v>
      </c>
      <c r="I18" s="3">
        <v>20.032452089125002</v>
      </c>
      <c r="J18" s="4">
        <v>0.34945249906733</v>
      </c>
      <c r="K18" s="23">
        <v>4.6153331776298198E-2</v>
      </c>
      <c r="L18" s="29">
        <v>19.421480525107199</v>
      </c>
      <c r="M18" s="16">
        <f t="shared" si="0"/>
        <v>0.58275312000200619</v>
      </c>
      <c r="N18" s="23">
        <v>3.0005597114424399E-2</v>
      </c>
    </row>
    <row r="19" spans="1:14">
      <c r="A19" s="41"/>
      <c r="B19" s="11" t="s">
        <v>8</v>
      </c>
      <c r="C19" s="3">
        <v>3.2429975721365998</v>
      </c>
      <c r="D19" s="4">
        <v>0.13594884943688901</v>
      </c>
      <c r="E19" s="19">
        <v>0.12576221203951299</v>
      </c>
      <c r="F19" s="3">
        <v>6.4221561153221698</v>
      </c>
      <c r="G19" s="4">
        <v>0.41147118497806601</v>
      </c>
      <c r="H19" s="22">
        <v>0.2026</v>
      </c>
      <c r="I19" s="3">
        <v>3.5600589826562898</v>
      </c>
      <c r="J19" s="4">
        <v>0.12436552444860199</v>
      </c>
      <c r="K19" s="23">
        <v>9.2425505016665604E-2</v>
      </c>
      <c r="L19" s="29">
        <v>3.3781280822699302</v>
      </c>
      <c r="M19" s="16">
        <f t="shared" si="0"/>
        <v>7.1678843293695421E-2</v>
      </c>
      <c r="N19" s="23">
        <v>2.1218509644409599E-2</v>
      </c>
    </row>
    <row r="20" spans="1:14">
      <c r="A20" s="42"/>
      <c r="B20" s="12" t="s">
        <v>9</v>
      </c>
      <c r="C20" s="5">
        <v>3.62833034686486</v>
      </c>
      <c r="D20" s="6">
        <v>0.15415680787873801</v>
      </c>
      <c r="E20" s="20">
        <v>0.127460947439866</v>
      </c>
      <c r="F20" s="5">
        <v>2.1642774986597</v>
      </c>
      <c r="G20" s="6">
        <v>0.11549430354768001</v>
      </c>
      <c r="H20" s="24">
        <v>0.16880000000000001</v>
      </c>
      <c r="I20" s="5">
        <v>2.4665053104923</v>
      </c>
      <c r="J20" s="6">
        <v>0.12082105019377699</v>
      </c>
      <c r="K20" s="25">
        <v>0.12960136375728401</v>
      </c>
      <c r="L20" s="30">
        <v>2.5954359314539901</v>
      </c>
      <c r="M20" s="17">
        <f t="shared" si="0"/>
        <v>8.7181433495355121E-2</v>
      </c>
      <c r="N20" s="25">
        <v>3.3590285330801897E-2</v>
      </c>
    </row>
    <row r="21" spans="1:14">
      <c r="A21" s="40" t="s">
        <v>15</v>
      </c>
      <c r="B21" s="10" t="s">
        <v>2</v>
      </c>
      <c r="C21" s="1">
        <v>40.020300768346701</v>
      </c>
      <c r="D21" s="2">
        <v>0.44703085688510003</v>
      </c>
      <c r="E21" s="18">
        <v>3.3510307141819698E-2</v>
      </c>
      <c r="F21" s="1">
        <v>41.505526760890902</v>
      </c>
      <c r="G21" s="2">
        <v>0.71784717575396795</v>
      </c>
      <c r="H21" s="26">
        <v>5.4699999999999999E-2</v>
      </c>
      <c r="I21" s="1">
        <v>43.946787831086901</v>
      </c>
      <c r="J21" s="2">
        <v>0.26605084855296102</v>
      </c>
      <c r="K21" s="27">
        <v>1.6017197527026499E-2</v>
      </c>
      <c r="L21" s="16">
        <v>41.547444218300399</v>
      </c>
      <c r="M21" s="16">
        <f t="shared" si="0"/>
        <v>0.28712217502715376</v>
      </c>
      <c r="N21" s="23">
        <v>6.9107060717993598E-3</v>
      </c>
    </row>
    <row r="22" spans="1:14">
      <c r="A22" s="41"/>
      <c r="B22" s="11" t="s">
        <v>3</v>
      </c>
      <c r="C22" s="3">
        <v>43.296831635243798</v>
      </c>
      <c r="D22" s="4">
        <v>0.99676891979573101</v>
      </c>
      <c r="E22" s="19">
        <v>6.9065255965590697E-2</v>
      </c>
      <c r="F22" s="3">
        <v>31.538858279597299</v>
      </c>
      <c r="G22" s="4">
        <v>1.1811460259898601</v>
      </c>
      <c r="H22" s="22">
        <v>0.11840000000000001</v>
      </c>
      <c r="I22" s="3">
        <v>34.237837033101897</v>
      </c>
      <c r="J22" s="4">
        <v>0.89161606496990398</v>
      </c>
      <c r="K22" s="23">
        <v>6.8900216172524203E-2</v>
      </c>
      <c r="L22" s="16">
        <v>39.606533112973104</v>
      </c>
      <c r="M22" s="16">
        <f t="shared" si="0"/>
        <v>0.91635067000534121</v>
      </c>
      <c r="N22" s="23">
        <v>2.3136351454734898E-2</v>
      </c>
    </row>
    <row r="23" spans="1:14">
      <c r="A23" s="41"/>
      <c r="B23" s="11" t="s">
        <v>4</v>
      </c>
      <c r="C23" s="3">
        <v>31.684408346350601</v>
      </c>
      <c r="D23" s="4">
        <v>0.24185404227971299</v>
      </c>
      <c r="E23" s="19">
        <v>2.2899658371645398E-2</v>
      </c>
      <c r="F23" s="3">
        <v>32.167700228354299</v>
      </c>
      <c r="G23" s="4">
        <v>0.49739307134385102</v>
      </c>
      <c r="H23" s="22">
        <v>4.8899999999999999E-2</v>
      </c>
      <c r="I23" s="3">
        <v>34.055033242558501</v>
      </c>
      <c r="J23" s="4">
        <v>0.242274186845401</v>
      </c>
      <c r="K23" s="23">
        <v>1.88223938270092E-2</v>
      </c>
      <c r="L23" s="16">
        <v>32.728842979546997</v>
      </c>
      <c r="M23" s="16">
        <f t="shared" si="0"/>
        <v>0.11009034769131665</v>
      </c>
      <c r="N23" s="23">
        <v>3.3637103444235602E-3</v>
      </c>
    </row>
    <row r="24" spans="1:14">
      <c r="A24" s="41"/>
      <c r="B24" s="11" t="s">
        <v>5</v>
      </c>
      <c r="C24" s="3">
        <v>8.3358924219960695</v>
      </c>
      <c r="D24" s="4">
        <v>0.243206658815772</v>
      </c>
      <c r="E24" s="19">
        <v>8.7527518292109294E-2</v>
      </c>
      <c r="F24" s="3">
        <v>9.3378265325366598</v>
      </c>
      <c r="G24" s="4">
        <v>0.40789528455935098</v>
      </c>
      <c r="H24" s="22">
        <v>0.1381</v>
      </c>
      <c r="I24" s="3">
        <v>9.8917545885283893</v>
      </c>
      <c r="J24" s="4">
        <v>0.188516613240581</v>
      </c>
      <c r="K24" s="23">
        <v>5.0422609272692001E-2</v>
      </c>
      <c r="L24" s="16">
        <v>8.8186012387534092</v>
      </c>
      <c r="M24" s="16">
        <f t="shared" si="0"/>
        <v>0.19199150167036622</v>
      </c>
      <c r="N24" s="23">
        <v>2.1771196641328799E-2</v>
      </c>
    </row>
    <row r="25" spans="1:14">
      <c r="A25" s="41"/>
      <c r="B25" s="11" t="s">
        <v>6</v>
      </c>
      <c r="C25" s="3">
        <v>16.682867596409601</v>
      </c>
      <c r="D25" s="4">
        <v>0.70914748424671203</v>
      </c>
      <c r="E25" s="19">
        <v>0.12752258809498701</v>
      </c>
      <c r="F25" s="3">
        <v>26.955614959511799</v>
      </c>
      <c r="G25" s="4">
        <v>0.86552291081921995</v>
      </c>
      <c r="H25" s="22">
        <v>0.10150000000000001</v>
      </c>
      <c r="I25" s="3">
        <v>21.815375135811198</v>
      </c>
      <c r="J25" s="4">
        <v>0.78248293746929198</v>
      </c>
      <c r="K25" s="23">
        <v>9.4898907069290106E-2</v>
      </c>
      <c r="L25" s="16">
        <v>18.846022668726501</v>
      </c>
      <c r="M25" s="16">
        <f t="shared" si="0"/>
        <v>0.6987882379303445</v>
      </c>
      <c r="N25" s="23">
        <v>3.7078817648348097E-2</v>
      </c>
    </row>
    <row r="26" spans="1:14">
      <c r="A26" s="41"/>
      <c r="B26" s="11" t="s">
        <v>7</v>
      </c>
      <c r="C26" s="3">
        <v>13.532008204416799</v>
      </c>
      <c r="D26" s="4">
        <v>0.53575799183043804</v>
      </c>
      <c r="E26" s="19">
        <v>0.11877571689372</v>
      </c>
      <c r="F26" s="3">
        <v>21.270705540969701</v>
      </c>
      <c r="G26" s="4">
        <v>0.57028243697751801</v>
      </c>
      <c r="H26" s="22">
        <v>8.48E-2</v>
      </c>
      <c r="I26" s="3">
        <v>17.7977944968382</v>
      </c>
      <c r="J26" s="4">
        <v>0.53913002671517996</v>
      </c>
      <c r="K26" s="23">
        <v>8.0144985114272399E-2</v>
      </c>
      <c r="L26" s="16">
        <v>15.422459590580999</v>
      </c>
      <c r="M26" s="16">
        <f t="shared" si="0"/>
        <v>0.49127246898040078</v>
      </c>
      <c r="N26" s="23">
        <v>3.1854352808966799E-2</v>
      </c>
    </row>
    <row r="27" spans="1:14">
      <c r="A27" s="42"/>
      <c r="B27" s="12" t="s">
        <v>8</v>
      </c>
      <c r="C27" s="5">
        <v>3.1508593919927299</v>
      </c>
      <c r="D27" s="6">
        <v>0.18889888118339801</v>
      </c>
      <c r="E27" s="20">
        <v>0.179854627912099</v>
      </c>
      <c r="F27" s="5">
        <v>5.6849094185420501</v>
      </c>
      <c r="G27" s="6">
        <v>0.31341508986837802</v>
      </c>
      <c r="H27" s="24">
        <v>0.17430000000000001</v>
      </c>
      <c r="I27" s="5">
        <v>4.0175806389730297</v>
      </c>
      <c r="J27" s="6">
        <v>0.25740996239767699</v>
      </c>
      <c r="K27" s="25">
        <v>0.16951563806540701</v>
      </c>
      <c r="L27" s="17">
        <v>3.42356307814548</v>
      </c>
      <c r="M27" s="17">
        <f t="shared" si="0"/>
        <v>0.20762560461222601</v>
      </c>
      <c r="N27" s="25">
        <v>6.0646057885603601E-2</v>
      </c>
    </row>
    <row r="30" spans="1:14" ht="18">
      <c r="A30" s="7"/>
    </row>
    <row r="31" spans="1:14" ht="18">
      <c r="A31" s="7"/>
    </row>
    <row r="32" spans="1:14" ht="18">
      <c r="A32" s="7"/>
    </row>
    <row r="33" spans="1:1" ht="18">
      <c r="A33" s="7"/>
    </row>
    <row r="34" spans="1:1" ht="18">
      <c r="A34" s="7"/>
    </row>
    <row r="35" spans="1:1" ht="18">
      <c r="A35" s="7"/>
    </row>
    <row r="36" spans="1:1" ht="18">
      <c r="A36" s="7"/>
    </row>
    <row r="37" spans="1:1" ht="18">
      <c r="A37" s="7"/>
    </row>
    <row r="40" spans="1:1" ht="18">
      <c r="A40" s="8"/>
    </row>
    <row r="41" spans="1:1" ht="18">
      <c r="A41" s="9"/>
    </row>
    <row r="42" spans="1:1" ht="18">
      <c r="A42" s="9"/>
    </row>
    <row r="43" spans="1:1" ht="18">
      <c r="A43" s="9"/>
    </row>
    <row r="44" spans="1:1" ht="18">
      <c r="A44" s="9"/>
    </row>
  </sheetData>
  <mergeCells count="11">
    <mergeCell ref="A1:N1"/>
    <mergeCell ref="L3:N3"/>
    <mergeCell ref="A2:N2"/>
    <mergeCell ref="A21:A27"/>
    <mergeCell ref="C3:E3"/>
    <mergeCell ref="F3:H3"/>
    <mergeCell ref="I3:K3"/>
    <mergeCell ref="A5:A12"/>
    <mergeCell ref="A13:A20"/>
    <mergeCell ref="B3:B4"/>
    <mergeCell ref="A3:A4"/>
  </mergeCells>
  <phoneticPr fontId="7" type="noConversion"/>
  <pageMargins left="0.75" right="0.75" top="1" bottom="1" header="0.5" footer="0.5"/>
  <pageSetup paperSize="9" scale="73" orientation="portrait" horizontalDpi="4294967292" verticalDpi="4294967292"/>
  <colBreaks count="1" manualBreakCount="1">
    <brk id="11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Z</dc:creator>
  <cp:lastModifiedBy>Olga Z</cp:lastModifiedBy>
  <cp:lastPrinted>2018-05-04T09:55:58Z</cp:lastPrinted>
  <dcterms:created xsi:type="dcterms:W3CDTF">2017-09-11T09:20:38Z</dcterms:created>
  <dcterms:modified xsi:type="dcterms:W3CDTF">2018-07-21T04:01:21Z</dcterms:modified>
</cp:coreProperties>
</file>